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ío\Desktop\BARY-PT\SUPPLEMENTARY MATERIAL\"/>
    </mc:Choice>
  </mc:AlternateContent>
  <xr:revisionPtr revIDLastSave="0" documentId="13_ncr:1_{89FCB828-8FA5-43BC-BEE1-B09234524E2B}" xr6:coauthVersionLast="36" xr6:coauthVersionMax="36" xr10:uidLastSave="{00000000-0000-0000-0000-000000000000}"/>
  <bookViews>
    <workbookView xWindow="0" yWindow="0" windowWidth="23040" windowHeight="8772" xr2:uid="{DC351E7A-4325-44BD-A845-3890074623BE}"/>
  </bookViews>
  <sheets>
    <sheet name="Measurements theropod unguals" sheetId="1" r:id="rId1"/>
    <sheet name="Curvature vs length ungual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1" i="1" l="1"/>
  <c r="P11" i="1"/>
  <c r="O11" i="1"/>
  <c r="N11" i="1"/>
  <c r="L11" i="1"/>
  <c r="K11" i="1"/>
  <c r="J11" i="1"/>
  <c r="H11" i="1"/>
  <c r="G11" i="1"/>
  <c r="F11" i="1"/>
  <c r="E11" i="1"/>
  <c r="D11" i="1"/>
  <c r="C11" i="1"/>
  <c r="M10" i="1"/>
  <c r="I10" i="1"/>
  <c r="I11" i="1" s="1"/>
  <c r="B10" i="1"/>
  <c r="M9" i="1"/>
  <c r="I9" i="1"/>
  <c r="B9" i="1"/>
  <c r="M11" i="1" l="1"/>
  <c r="B11" i="1"/>
</calcChain>
</file>

<file path=xl/sharedStrings.xml><?xml version="1.0" encoding="utf-8"?>
<sst xmlns="http://schemas.openxmlformats.org/spreadsheetml/2006/main" count="114" uniqueCount="83">
  <si>
    <t>MPCM 13574</t>
  </si>
  <si>
    <t xml:space="preserve">MSNM V 6894 </t>
  </si>
  <si>
    <t>FSAC-KK18888 I-2 R</t>
  </si>
  <si>
    <t>FSAC-KK18888 II-3 R</t>
  </si>
  <si>
    <t>FSAC-KK18888 III-4 R</t>
  </si>
  <si>
    <t>FSAC-KK18888 IV-5 R</t>
  </si>
  <si>
    <t>FSAC-KK18888 ?IV-5 L</t>
  </si>
  <si>
    <t>ML1190-34</t>
  </si>
  <si>
    <t xml:space="preserve">UCMP 37302 II-3 L </t>
  </si>
  <si>
    <t xml:space="preserve">UCMP 37302 II-3 R </t>
  </si>
  <si>
    <t xml:space="preserve">UCMP 37302 III-4 L </t>
  </si>
  <si>
    <t>UCMP 37302 III-4 R</t>
  </si>
  <si>
    <t>UCMP 37302 IV-5 L</t>
  </si>
  <si>
    <t>UCMP 37302 IV-5 R</t>
  </si>
  <si>
    <t>MPEF-PV1157</t>
  </si>
  <si>
    <t>MPCM 13573</t>
  </si>
  <si>
    <t>Maximum length</t>
  </si>
  <si>
    <t>Proximal dorsopalmar diameter</t>
  </si>
  <si>
    <t>Proximal mediolateral diameter</t>
  </si>
  <si>
    <t>Midlength dorsopalmar diameter</t>
  </si>
  <si>
    <t>Midlength mediolateral diameter</t>
  </si>
  <si>
    <t>Elongation index (maximum length/proximal mediolateral diameter)</t>
  </si>
  <si>
    <t>Compression index (proximal dorsopalmar diameter/proximal mediolateral diameter)</t>
  </si>
  <si>
    <t xml:space="preserve">Elongation index/Compression index </t>
  </si>
  <si>
    <t>*Real measurement with broken tip</t>
  </si>
  <si>
    <t>*(18,7)</t>
  </si>
  <si>
    <t>*78,78</t>
  </si>
  <si>
    <t xml:space="preserve">Clade </t>
  </si>
  <si>
    <t>Work</t>
  </si>
  <si>
    <t>Spinosaurus</t>
  </si>
  <si>
    <t>This work</t>
  </si>
  <si>
    <t>Iberospinus</t>
  </si>
  <si>
    <t>Dilophosaurus</t>
  </si>
  <si>
    <t>Tyrannotitan</t>
  </si>
  <si>
    <t>Abelisauria indet.</t>
  </si>
  <si>
    <r>
      <t xml:space="preserve">Ibrahim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20</t>
    </r>
  </si>
  <si>
    <t>Marsh &amp; Rowe, 2020</t>
  </si>
  <si>
    <r>
      <t xml:space="preserve">Ibrahim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20</t>
    </r>
    <r>
      <rPr>
        <sz val="11"/>
        <color theme="1"/>
        <rFont val="Calibri"/>
        <family val="2"/>
        <scheme val="minor"/>
      </rPr>
      <t/>
    </r>
  </si>
  <si>
    <r>
      <t xml:space="preserve">Novas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05</t>
    </r>
  </si>
  <si>
    <t xml:space="preserve">Maganuco &amp; Dal Sasso, 2018 </t>
  </si>
  <si>
    <t>Taxon</t>
  </si>
  <si>
    <t>Stromer, 1934</t>
  </si>
  <si>
    <r>
      <t xml:space="preserve">Spinosaurus </t>
    </r>
    <r>
      <rPr>
        <sz val="10"/>
        <color indexed="8"/>
        <rFont val="Arial"/>
        <family val="2"/>
      </rPr>
      <t>B</t>
    </r>
  </si>
  <si>
    <t>Novas &amp; Dalla Vecchia, 2005</t>
  </si>
  <si>
    <t>Spinosaurid</t>
  </si>
  <si>
    <t>Maganuco et al., 2007</t>
  </si>
  <si>
    <t>Ceratosaur</t>
  </si>
  <si>
    <t>Limusaurus</t>
  </si>
  <si>
    <t>Novas &amp; Dalla Vecchia 2006</t>
  </si>
  <si>
    <t>Abelisaurid</t>
  </si>
  <si>
    <t>Zaher et al., 2020</t>
  </si>
  <si>
    <t>Spectrovenator</t>
  </si>
  <si>
    <t>Carrano, 1997</t>
  </si>
  <si>
    <t>Majungasaurus</t>
  </si>
  <si>
    <t>Apesteguía et al., 2016</t>
  </si>
  <si>
    <t>Gaulicho</t>
  </si>
  <si>
    <t>Currie &amp; Zhao, 1993</t>
  </si>
  <si>
    <t>Sinraptor</t>
  </si>
  <si>
    <t>Allosaurus</t>
  </si>
  <si>
    <t>Acrocanthosaurus</t>
  </si>
  <si>
    <t>Novas &amp; Dalla Vecchia, 2006</t>
  </si>
  <si>
    <t>Guanlong</t>
  </si>
  <si>
    <t>Averianov et al., 2010</t>
  </si>
  <si>
    <t>Kileskus</t>
  </si>
  <si>
    <t>Brusatte et al., 2012</t>
  </si>
  <si>
    <t>Alioramus</t>
  </si>
  <si>
    <t>Brochu, 2003</t>
  </si>
  <si>
    <t>Tyrannosaurus</t>
  </si>
  <si>
    <t>Compsognathus</t>
  </si>
  <si>
    <t>Chiappe &amp; Goehlich, 2010</t>
  </si>
  <si>
    <t>Juraventor</t>
  </si>
  <si>
    <t>Osmolska, 1972</t>
  </si>
  <si>
    <t>Gallimimus</t>
  </si>
  <si>
    <t>Caudipteryx</t>
  </si>
  <si>
    <t>Xu et al., 2007</t>
  </si>
  <si>
    <t>Gigantoraptor</t>
  </si>
  <si>
    <t>Cau et al., 2017</t>
  </si>
  <si>
    <t>Halszkaraptor</t>
  </si>
  <si>
    <t>ML1190</t>
  </si>
  <si>
    <t>Ibrahim et al., 2014</t>
  </si>
  <si>
    <t>Hone &amp; Holtz, 2021</t>
  </si>
  <si>
    <t>Ungual length (mm)</t>
  </si>
  <si>
    <t>Curvature (º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indexed="8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2" fillId="0" borderId="0" xfId="0" applyFont="1" applyFill="1" applyBorder="1" applyAlignment="1">
      <alignment vertical="center" wrapText="1"/>
    </xf>
    <xf numFmtId="0" fontId="1" fillId="0" borderId="0" xfId="0" applyFont="1"/>
    <xf numFmtId="0" fontId="3" fillId="0" borderId="0" xfId="0" applyFont="1"/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4" fillId="0" borderId="1" xfId="0" applyFont="1" applyBorder="1" applyAlignment="1">
      <alignment horizontal="right" wrapText="1"/>
    </xf>
    <xf numFmtId="0" fontId="4" fillId="0" borderId="2" xfId="0" applyFont="1" applyFill="1" applyBorder="1" applyAlignment="1">
      <alignment horizontal="right" wrapText="1"/>
    </xf>
    <xf numFmtId="0" fontId="7" fillId="0" borderId="1" xfId="0" applyFont="1" applyBorder="1" applyAlignment="1">
      <alignment wrapText="1"/>
    </xf>
    <xf numFmtId="0" fontId="4" fillId="0" borderId="2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F1A95-8C55-4DD5-A933-1472E88E53B2}">
  <dimension ref="A1:Q12"/>
  <sheetViews>
    <sheetView tabSelected="1" workbookViewId="0">
      <selection activeCell="B13" sqref="B13"/>
    </sheetView>
  </sheetViews>
  <sheetFormatPr baseColWidth="10" defaultRowHeight="14.4" x14ac:dyDescent="0.3"/>
  <cols>
    <col min="1" max="1" width="69.5546875" customWidth="1"/>
    <col min="2" max="2" width="19.5546875" customWidth="1"/>
    <col min="3" max="3" width="13.88671875" customWidth="1"/>
    <col min="4" max="4" width="14.21875" customWidth="1"/>
    <col min="10" max="10" width="19" customWidth="1"/>
    <col min="11" max="12" width="13.6640625" customWidth="1"/>
    <col min="13" max="13" width="12.88671875" customWidth="1"/>
    <col min="14" max="14" width="14.44140625" customWidth="1"/>
    <col min="15" max="15" width="13.5546875" customWidth="1"/>
    <col min="17" max="17" width="14.109375" customWidth="1"/>
  </cols>
  <sheetData>
    <row r="1" spans="1:17" x14ac:dyDescent="0.3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</row>
    <row r="2" spans="1:17" x14ac:dyDescent="0.3">
      <c r="A2" s="3" t="s">
        <v>27</v>
      </c>
      <c r="B2" s="4" t="s">
        <v>29</v>
      </c>
      <c r="C2" s="4" t="s">
        <v>29</v>
      </c>
      <c r="D2" s="4" t="s">
        <v>29</v>
      </c>
      <c r="E2" s="4" t="s">
        <v>29</v>
      </c>
      <c r="F2" s="4" t="s">
        <v>29</v>
      </c>
      <c r="G2" s="4" t="s">
        <v>29</v>
      </c>
      <c r="H2" s="4" t="s">
        <v>29</v>
      </c>
      <c r="I2" s="4" t="s">
        <v>31</v>
      </c>
      <c r="J2" s="4" t="s">
        <v>32</v>
      </c>
      <c r="K2" s="4" t="s">
        <v>32</v>
      </c>
      <c r="L2" s="4" t="s">
        <v>32</v>
      </c>
      <c r="M2" s="4" t="s">
        <v>32</v>
      </c>
      <c r="N2" s="4" t="s">
        <v>32</v>
      </c>
      <c r="O2" s="4" t="s">
        <v>32</v>
      </c>
      <c r="P2" s="4" t="s">
        <v>33</v>
      </c>
      <c r="Q2" t="s">
        <v>34</v>
      </c>
    </row>
    <row r="3" spans="1:17" x14ac:dyDescent="0.3">
      <c r="A3" s="3" t="s">
        <v>28</v>
      </c>
      <c r="B3" t="s">
        <v>38</v>
      </c>
      <c r="C3" t="s">
        <v>39</v>
      </c>
      <c r="D3" t="s">
        <v>35</v>
      </c>
      <c r="E3" t="s">
        <v>35</v>
      </c>
      <c r="F3" t="s">
        <v>37</v>
      </c>
      <c r="G3" t="s">
        <v>37</v>
      </c>
      <c r="H3" t="s">
        <v>37</v>
      </c>
      <c r="I3" t="s">
        <v>30</v>
      </c>
      <c r="J3" t="s">
        <v>36</v>
      </c>
      <c r="K3" t="s">
        <v>36</v>
      </c>
      <c r="L3" t="s">
        <v>36</v>
      </c>
      <c r="M3" t="s">
        <v>36</v>
      </c>
      <c r="N3" t="s">
        <v>36</v>
      </c>
      <c r="O3" t="s">
        <v>36</v>
      </c>
      <c r="P3" t="s">
        <v>38</v>
      </c>
      <c r="Q3" t="s">
        <v>38</v>
      </c>
    </row>
    <row r="4" spans="1:17" x14ac:dyDescent="0.3">
      <c r="A4" s="3" t="s">
        <v>16</v>
      </c>
      <c r="B4" s="1">
        <v>123.55200000000001</v>
      </c>
      <c r="C4">
        <v>21</v>
      </c>
      <c r="D4">
        <v>94</v>
      </c>
      <c r="E4">
        <v>118</v>
      </c>
      <c r="F4">
        <v>130</v>
      </c>
      <c r="G4">
        <v>87</v>
      </c>
      <c r="H4">
        <v>93</v>
      </c>
      <c r="I4">
        <v>88</v>
      </c>
      <c r="J4">
        <v>73.650000000000006</v>
      </c>
      <c r="K4">
        <v>74.3</v>
      </c>
      <c r="L4">
        <v>65.069999999999993</v>
      </c>
      <c r="M4">
        <v>67.13</v>
      </c>
      <c r="N4">
        <v>55.1</v>
      </c>
      <c r="O4">
        <v>58.46</v>
      </c>
      <c r="P4">
        <v>120.1</v>
      </c>
      <c r="Q4">
        <v>71.14</v>
      </c>
    </row>
    <row r="5" spans="1:17" x14ac:dyDescent="0.3">
      <c r="A5" s="3" t="s">
        <v>17</v>
      </c>
      <c r="B5" s="1">
        <v>43.05</v>
      </c>
      <c r="C5">
        <v>7.5</v>
      </c>
      <c r="D5">
        <v>37</v>
      </c>
      <c r="E5">
        <v>37</v>
      </c>
      <c r="F5">
        <v>36</v>
      </c>
      <c r="G5">
        <v>34</v>
      </c>
      <c r="H5">
        <v>35</v>
      </c>
      <c r="I5">
        <v>37.51</v>
      </c>
      <c r="J5">
        <v>28.7</v>
      </c>
      <c r="K5" s="2">
        <v>29.9</v>
      </c>
      <c r="L5" s="2">
        <v>25.73</v>
      </c>
      <c r="M5">
        <v>23.18</v>
      </c>
      <c r="N5">
        <v>19.54</v>
      </c>
      <c r="O5">
        <v>19.97</v>
      </c>
      <c r="P5">
        <v>70.59</v>
      </c>
      <c r="Q5">
        <v>25.42</v>
      </c>
    </row>
    <row r="6" spans="1:17" x14ac:dyDescent="0.3">
      <c r="A6" s="3" t="s">
        <v>18</v>
      </c>
      <c r="B6" s="1">
        <v>35.968000000000004</v>
      </c>
      <c r="C6">
        <v>7.1</v>
      </c>
      <c r="D6">
        <v>32</v>
      </c>
      <c r="E6">
        <v>40</v>
      </c>
      <c r="F6">
        <v>48</v>
      </c>
      <c r="G6">
        <v>37</v>
      </c>
      <c r="H6">
        <v>40</v>
      </c>
      <c r="I6">
        <v>44.39</v>
      </c>
      <c r="J6">
        <v>20.83</v>
      </c>
      <c r="K6">
        <v>20.53</v>
      </c>
      <c r="L6">
        <v>24.03</v>
      </c>
      <c r="M6">
        <v>24.01</v>
      </c>
      <c r="N6">
        <v>20.56</v>
      </c>
      <c r="O6">
        <v>18.53</v>
      </c>
      <c r="P6">
        <v>60.1</v>
      </c>
      <c r="Q6">
        <v>20.03</v>
      </c>
    </row>
    <row r="7" spans="1:17" x14ac:dyDescent="0.3">
      <c r="A7" s="3" t="s">
        <v>19</v>
      </c>
      <c r="B7" s="1">
        <v>27.585999999999999</v>
      </c>
      <c r="C7">
        <v>5.6</v>
      </c>
      <c r="D7">
        <v>25</v>
      </c>
      <c r="E7">
        <v>26</v>
      </c>
      <c r="F7">
        <v>25</v>
      </c>
      <c r="G7">
        <v>22</v>
      </c>
      <c r="H7">
        <v>24</v>
      </c>
      <c r="I7">
        <v>30.07</v>
      </c>
      <c r="P7">
        <v>40.14</v>
      </c>
      <c r="Q7">
        <v>17.809999999999999</v>
      </c>
    </row>
    <row r="8" spans="1:17" x14ac:dyDescent="0.3">
      <c r="A8" s="3" t="s">
        <v>20</v>
      </c>
      <c r="B8" s="1">
        <v>33.103000000000002</v>
      </c>
      <c r="C8">
        <v>7</v>
      </c>
      <c r="D8">
        <v>30</v>
      </c>
      <c r="E8">
        <v>35</v>
      </c>
      <c r="F8">
        <v>46</v>
      </c>
      <c r="G8">
        <v>30</v>
      </c>
      <c r="H8">
        <v>34</v>
      </c>
      <c r="I8">
        <v>34.14</v>
      </c>
      <c r="P8">
        <v>40.54</v>
      </c>
      <c r="Q8">
        <v>18.66</v>
      </c>
    </row>
    <row r="9" spans="1:17" x14ac:dyDescent="0.3">
      <c r="A9" s="3" t="s">
        <v>21</v>
      </c>
      <c r="B9" s="1">
        <f>B4/B6</f>
        <v>3.435053380782918</v>
      </c>
      <c r="C9">
        <v>2.95</v>
      </c>
      <c r="D9">
        <v>2.93</v>
      </c>
      <c r="E9">
        <v>2.95</v>
      </c>
      <c r="F9" s="1">
        <v>2.7</v>
      </c>
      <c r="G9" s="1">
        <v>2.35</v>
      </c>
      <c r="H9" s="1">
        <v>2.3199999999999998</v>
      </c>
      <c r="I9" s="1">
        <f>I4/I6</f>
        <v>1.98242847488173</v>
      </c>
      <c r="J9" s="1">
        <v>2.0766666666666702</v>
      </c>
      <c r="K9" s="1">
        <v>1.88666666666667</v>
      </c>
      <c r="L9" s="1">
        <v>1.6966666666666701</v>
      </c>
      <c r="M9" s="1">
        <f>M4/M6</f>
        <v>2.7959183673469385</v>
      </c>
      <c r="N9" s="1">
        <v>1.5066666666666699</v>
      </c>
      <c r="O9" s="1">
        <v>1.31666666666667</v>
      </c>
      <c r="P9" s="1">
        <v>1.12666666666667</v>
      </c>
      <c r="Q9" s="1">
        <v>0.93666666666666998</v>
      </c>
    </row>
    <row r="10" spans="1:17" x14ac:dyDescent="0.3">
      <c r="A10" s="3" t="s">
        <v>22</v>
      </c>
      <c r="B10" s="1">
        <f>B5/B6</f>
        <v>1.1968972419928823</v>
      </c>
      <c r="C10">
        <v>0.94</v>
      </c>
      <c r="D10">
        <v>1.1499999999999999</v>
      </c>
      <c r="E10">
        <v>0.92</v>
      </c>
      <c r="F10" s="1">
        <v>0.75</v>
      </c>
      <c r="G10" s="1">
        <v>0.91</v>
      </c>
      <c r="H10" s="1">
        <v>0.87</v>
      </c>
      <c r="I10" s="1">
        <f>I5/I6</f>
        <v>0.84501013741833741</v>
      </c>
      <c r="J10" s="1">
        <v>0.96333333333333304</v>
      </c>
      <c r="K10" s="1">
        <v>1.0233333333333301</v>
      </c>
      <c r="L10" s="1">
        <v>1.0833333333333299</v>
      </c>
      <c r="M10" s="1">
        <f>M5/M6</f>
        <v>0.96543107038733855</v>
      </c>
      <c r="N10" s="1">
        <v>1.14333333333333</v>
      </c>
      <c r="O10" s="1">
        <v>1.20333333333333</v>
      </c>
      <c r="P10" s="1">
        <v>1.2633333333333301</v>
      </c>
      <c r="Q10" s="1">
        <v>1.3233333333333299</v>
      </c>
    </row>
    <row r="11" spans="1:17" x14ac:dyDescent="0.3">
      <c r="A11" s="3" t="s">
        <v>23</v>
      </c>
      <c r="B11" s="1">
        <f>B9/B10</f>
        <v>2.8699651567944255</v>
      </c>
      <c r="C11" s="1">
        <f t="shared" ref="C11:O11" si="0">C9/C10</f>
        <v>3.1382978723404258</v>
      </c>
      <c r="D11" s="1">
        <f t="shared" si="0"/>
        <v>2.5478260869565221</v>
      </c>
      <c r="E11" s="1">
        <f t="shared" si="0"/>
        <v>3.206521739130435</v>
      </c>
      <c r="F11" s="1">
        <f t="shared" si="0"/>
        <v>3.6</v>
      </c>
      <c r="G11" s="1">
        <f t="shared" si="0"/>
        <v>2.5824175824175826</v>
      </c>
      <c r="H11" s="1">
        <f t="shared" si="0"/>
        <v>2.6666666666666665</v>
      </c>
      <c r="I11" s="1">
        <f t="shared" si="0"/>
        <v>2.3460410557184752</v>
      </c>
      <c r="J11" s="1">
        <f t="shared" si="0"/>
        <v>2.155709342560558</v>
      </c>
      <c r="K11" s="1">
        <f t="shared" si="0"/>
        <v>1.8436482084690644</v>
      </c>
      <c r="L11" s="1">
        <f t="shared" si="0"/>
        <v>1.5661538461538542</v>
      </c>
      <c r="M11" s="1">
        <f t="shared" si="0"/>
        <v>2.8960310612597064</v>
      </c>
      <c r="N11" s="1">
        <f t="shared" si="0"/>
        <v>1.3177842565597735</v>
      </c>
      <c r="O11" s="1">
        <f t="shared" si="0"/>
        <v>1.0941828254847703</v>
      </c>
      <c r="P11" s="1">
        <f>P9/P10</f>
        <v>0.89182058047493895</v>
      </c>
      <c r="Q11" s="1">
        <f>Q9/Q10</f>
        <v>0.70780856423174232</v>
      </c>
    </row>
    <row r="12" spans="1:17" x14ac:dyDescent="0.3">
      <c r="A12" s="3" t="s">
        <v>24</v>
      </c>
      <c r="C12" t="s">
        <v>25</v>
      </c>
      <c r="I12" t="s">
        <v>26</v>
      </c>
      <c r="P12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2027C-EDF1-4A7C-80ED-FF3337E81579}">
  <dimension ref="A1:D26"/>
  <sheetViews>
    <sheetView topLeftCell="A13" workbookViewId="0">
      <selection activeCell="G9" sqref="G9"/>
    </sheetView>
  </sheetViews>
  <sheetFormatPr baseColWidth="10" defaultRowHeight="14.4" x14ac:dyDescent="0.3"/>
  <cols>
    <col min="2" max="2" width="21" customWidth="1"/>
    <col min="3" max="3" width="19.33203125" customWidth="1"/>
    <col min="4" max="4" width="13.33203125" customWidth="1"/>
  </cols>
  <sheetData>
    <row r="1" spans="1:4" ht="15" thickBot="1" x14ac:dyDescent="0.35">
      <c r="B1" s="9" t="s">
        <v>40</v>
      </c>
      <c r="C1" s="9" t="s">
        <v>81</v>
      </c>
      <c r="D1" s="9" t="s">
        <v>82</v>
      </c>
    </row>
    <row r="2" spans="1:4" ht="27.6" thickBot="1" x14ac:dyDescent="0.35">
      <c r="A2" s="5" t="s">
        <v>79</v>
      </c>
      <c r="B2" s="6" t="s">
        <v>29</v>
      </c>
      <c r="C2" s="7">
        <v>157</v>
      </c>
      <c r="D2" s="7">
        <v>168</v>
      </c>
    </row>
    <row r="3" spans="1:4" ht="27.6" thickBot="1" x14ac:dyDescent="0.35">
      <c r="A3" s="5" t="s">
        <v>41</v>
      </c>
      <c r="B3" s="6" t="s">
        <v>42</v>
      </c>
      <c r="C3" s="7">
        <v>157</v>
      </c>
      <c r="D3" s="7">
        <v>161</v>
      </c>
    </row>
    <row r="4" spans="1:4" ht="54" thickBot="1" x14ac:dyDescent="0.35">
      <c r="A4" s="5" t="s">
        <v>43</v>
      </c>
      <c r="B4" s="5" t="s">
        <v>44</v>
      </c>
      <c r="C4" s="7">
        <v>105</v>
      </c>
      <c r="D4" s="7">
        <v>167</v>
      </c>
    </row>
    <row r="5" spans="1:4" ht="27.6" thickBot="1" x14ac:dyDescent="0.35">
      <c r="A5" s="5" t="s">
        <v>36</v>
      </c>
      <c r="B5" s="6" t="s">
        <v>32</v>
      </c>
      <c r="C5" s="7">
        <v>58</v>
      </c>
      <c r="D5" s="7">
        <v>152</v>
      </c>
    </row>
    <row r="6" spans="1:4" ht="27.6" thickBot="1" x14ac:dyDescent="0.35">
      <c r="A6" s="5" t="s">
        <v>45</v>
      </c>
      <c r="B6" s="5" t="s">
        <v>46</v>
      </c>
      <c r="C6" s="7">
        <v>72</v>
      </c>
      <c r="D6" s="7">
        <v>145</v>
      </c>
    </row>
    <row r="7" spans="1:4" ht="27.6" thickBot="1" x14ac:dyDescent="0.35">
      <c r="A7" s="5" t="s">
        <v>80</v>
      </c>
      <c r="B7" s="6" t="s">
        <v>47</v>
      </c>
      <c r="C7" s="7">
        <v>19</v>
      </c>
      <c r="D7" s="7">
        <v>152</v>
      </c>
    </row>
    <row r="8" spans="1:4" ht="54" thickBot="1" x14ac:dyDescent="0.35">
      <c r="A8" s="5" t="s">
        <v>48</v>
      </c>
      <c r="B8" s="5" t="s">
        <v>49</v>
      </c>
      <c r="C8" s="7">
        <v>54</v>
      </c>
      <c r="D8" s="7">
        <v>162</v>
      </c>
    </row>
    <row r="9" spans="1:4" ht="27.6" thickBot="1" x14ac:dyDescent="0.35">
      <c r="A9" s="5" t="s">
        <v>50</v>
      </c>
      <c r="B9" s="6" t="s">
        <v>51</v>
      </c>
      <c r="C9" s="7">
        <v>29</v>
      </c>
      <c r="D9" s="7">
        <v>149</v>
      </c>
    </row>
    <row r="10" spans="1:4" ht="27.6" thickBot="1" x14ac:dyDescent="0.35">
      <c r="A10" s="5" t="s">
        <v>52</v>
      </c>
      <c r="B10" s="6" t="s">
        <v>53</v>
      </c>
      <c r="C10" s="7">
        <v>46</v>
      </c>
      <c r="D10" s="7">
        <v>180</v>
      </c>
    </row>
    <row r="11" spans="1:4" ht="27.6" thickBot="1" x14ac:dyDescent="0.35">
      <c r="A11" s="5" t="s">
        <v>54</v>
      </c>
      <c r="B11" s="6" t="s">
        <v>55</v>
      </c>
      <c r="C11" s="7">
        <v>50</v>
      </c>
      <c r="D11" s="7">
        <v>145</v>
      </c>
    </row>
    <row r="12" spans="1:4" ht="27.6" thickBot="1" x14ac:dyDescent="0.35">
      <c r="A12" s="5" t="s">
        <v>56</v>
      </c>
      <c r="B12" s="6" t="s">
        <v>57</v>
      </c>
      <c r="C12" s="7">
        <v>67</v>
      </c>
      <c r="D12" s="7">
        <v>168</v>
      </c>
    </row>
    <row r="13" spans="1:4" ht="27.6" thickBot="1" x14ac:dyDescent="0.35">
      <c r="A13" s="5" t="s">
        <v>80</v>
      </c>
      <c r="B13" s="6" t="s">
        <v>58</v>
      </c>
      <c r="C13" s="7">
        <v>88</v>
      </c>
      <c r="D13" s="7">
        <v>138</v>
      </c>
    </row>
    <row r="14" spans="1:4" ht="27.6" thickBot="1" x14ac:dyDescent="0.35">
      <c r="A14" s="5" t="s">
        <v>80</v>
      </c>
      <c r="B14" s="6" t="s">
        <v>59</v>
      </c>
      <c r="C14" s="7">
        <v>100</v>
      </c>
      <c r="D14" s="7">
        <v>155</v>
      </c>
    </row>
    <row r="15" spans="1:4" ht="54" thickBot="1" x14ac:dyDescent="0.35">
      <c r="A15" s="5" t="s">
        <v>60</v>
      </c>
      <c r="B15" s="6" t="s">
        <v>33</v>
      </c>
      <c r="C15" s="7">
        <v>108</v>
      </c>
      <c r="D15" s="7">
        <v>144</v>
      </c>
    </row>
    <row r="16" spans="1:4" ht="27.6" thickBot="1" x14ac:dyDescent="0.35">
      <c r="A16" s="5" t="s">
        <v>80</v>
      </c>
      <c r="B16" s="6" t="s">
        <v>61</v>
      </c>
      <c r="C16" s="7">
        <v>36</v>
      </c>
      <c r="D16" s="7">
        <v>150</v>
      </c>
    </row>
    <row r="17" spans="1:4" ht="27.6" thickBot="1" x14ac:dyDescent="0.35">
      <c r="A17" s="5" t="s">
        <v>62</v>
      </c>
      <c r="B17" s="6" t="s">
        <v>63</v>
      </c>
      <c r="C17" s="7">
        <v>44</v>
      </c>
      <c r="D17" s="7">
        <v>143</v>
      </c>
    </row>
    <row r="18" spans="1:4" ht="27.6" thickBot="1" x14ac:dyDescent="0.35">
      <c r="A18" s="5" t="s">
        <v>64</v>
      </c>
      <c r="B18" s="6" t="s">
        <v>65</v>
      </c>
      <c r="C18" s="7">
        <v>32</v>
      </c>
      <c r="D18" s="7">
        <v>158</v>
      </c>
    </row>
    <row r="19" spans="1:4" ht="27.6" thickBot="1" x14ac:dyDescent="0.35">
      <c r="A19" s="5" t="s">
        <v>66</v>
      </c>
      <c r="B19" s="6" t="s">
        <v>67</v>
      </c>
      <c r="C19" s="7">
        <v>120</v>
      </c>
      <c r="D19" s="7">
        <v>156</v>
      </c>
    </row>
    <row r="20" spans="1:4" ht="27.6" thickBot="1" x14ac:dyDescent="0.35">
      <c r="A20" s="5" t="s">
        <v>80</v>
      </c>
      <c r="B20" s="6" t="s">
        <v>68</v>
      </c>
      <c r="C20" s="7">
        <v>9</v>
      </c>
      <c r="D20" s="7">
        <v>160</v>
      </c>
    </row>
    <row r="21" spans="1:4" ht="40.799999999999997" thickBot="1" x14ac:dyDescent="0.35">
      <c r="A21" s="5" t="s">
        <v>69</v>
      </c>
      <c r="B21" s="6" t="s">
        <v>70</v>
      </c>
      <c r="C21" s="7">
        <v>12</v>
      </c>
      <c r="D21" s="7">
        <v>151</v>
      </c>
    </row>
    <row r="22" spans="1:4" ht="27.6" thickBot="1" x14ac:dyDescent="0.35">
      <c r="A22" s="5" t="s">
        <v>71</v>
      </c>
      <c r="B22" s="6" t="s">
        <v>72</v>
      </c>
      <c r="C22" s="7">
        <v>41</v>
      </c>
      <c r="D22" s="7">
        <v>169</v>
      </c>
    </row>
    <row r="23" spans="1:4" ht="27.6" thickBot="1" x14ac:dyDescent="0.35">
      <c r="A23" s="5" t="s">
        <v>80</v>
      </c>
      <c r="B23" s="6" t="s">
        <v>73</v>
      </c>
      <c r="C23" s="7">
        <v>14</v>
      </c>
      <c r="D23" s="7">
        <v>147</v>
      </c>
    </row>
    <row r="24" spans="1:4" ht="27.6" thickBot="1" x14ac:dyDescent="0.35">
      <c r="A24" s="5" t="s">
        <v>74</v>
      </c>
      <c r="B24" s="6" t="s">
        <v>75</v>
      </c>
      <c r="C24" s="7">
        <v>75</v>
      </c>
      <c r="D24" s="7">
        <v>138</v>
      </c>
    </row>
    <row r="25" spans="1:4" ht="27.6" thickBot="1" x14ac:dyDescent="0.35">
      <c r="A25" s="5" t="s">
        <v>76</v>
      </c>
      <c r="B25" s="6" t="s">
        <v>77</v>
      </c>
      <c r="C25" s="7">
        <v>9</v>
      </c>
      <c r="D25" s="7">
        <v>146</v>
      </c>
    </row>
    <row r="26" spans="1:4" x14ac:dyDescent="0.3">
      <c r="A26" s="10" t="s">
        <v>30</v>
      </c>
      <c r="B26" s="10" t="s">
        <v>78</v>
      </c>
      <c r="C26" s="8">
        <v>88</v>
      </c>
      <c r="D26" s="8">
        <v>1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easurements theropod unguals</vt:lpstr>
      <vt:lpstr>Curvature vs length ungu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ío</dc:creator>
  <cp:lastModifiedBy>Darío</cp:lastModifiedBy>
  <dcterms:created xsi:type="dcterms:W3CDTF">2021-06-21T10:25:11Z</dcterms:created>
  <dcterms:modified xsi:type="dcterms:W3CDTF">2021-06-21T16:41:45Z</dcterms:modified>
</cp:coreProperties>
</file>